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-my.sharepoint.com/personal/koki_tohara_ucsf_edu/Documents/Documents/UCSF/Julius/Publications/2023_Tuft_EC/Revison3_2026/0205_revision4/Raw_data_new/"/>
    </mc:Choice>
  </mc:AlternateContent>
  <xr:revisionPtr revIDLastSave="0" documentId="8_{81679974-9A29-C540-8F09-4D5C60258BAD}" xr6:coauthVersionLast="47" xr6:coauthVersionMax="47" xr10:uidLastSave="{00000000-0000-0000-0000-000000000000}"/>
  <bookViews>
    <workbookView xWindow="-260" yWindow="760" windowWidth="15780" windowHeight="16860" xr2:uid="{71C54C2A-0CB4-6E4F-85E4-B96BC174AAE4}"/>
  </bookViews>
  <sheets>
    <sheet name="9a" sheetId="2" r:id="rId1"/>
    <sheet name="9b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3" l="1"/>
  <c r="D3" i="3"/>
  <c r="E3" i="3"/>
  <c r="C4" i="3"/>
  <c r="D4" i="3"/>
  <c r="E4" i="3"/>
  <c r="C5" i="3"/>
  <c r="E5" i="3" s="1"/>
  <c r="D5" i="3"/>
  <c r="C6" i="3"/>
  <c r="E6" i="3" s="1"/>
  <c r="D6" i="3"/>
  <c r="C7" i="3"/>
  <c r="D7" i="3"/>
  <c r="E7" i="3"/>
  <c r="C8" i="3"/>
  <c r="D8" i="3"/>
  <c r="E8" i="3"/>
  <c r="C9" i="3"/>
  <c r="E9" i="3" s="1"/>
  <c r="D9" i="3"/>
  <c r="C10" i="3"/>
  <c r="D10" i="3"/>
  <c r="E10" i="3"/>
  <c r="C11" i="3"/>
  <c r="D11" i="3"/>
  <c r="E11" i="3"/>
  <c r="C12" i="3"/>
  <c r="E12" i="3" s="1"/>
  <c r="D12" i="3"/>
  <c r="C16" i="3"/>
  <c r="D16" i="3"/>
  <c r="E16" i="3"/>
  <c r="C17" i="3"/>
  <c r="D17" i="3"/>
  <c r="E17" i="3"/>
  <c r="C18" i="3"/>
  <c r="E18" i="3" s="1"/>
  <c r="D18" i="3"/>
  <c r="C19" i="3"/>
  <c r="E19" i="3" s="1"/>
  <c r="D19" i="3"/>
  <c r="C20" i="3"/>
  <c r="D20" i="3"/>
  <c r="E20" i="3"/>
  <c r="C21" i="3"/>
  <c r="D21" i="3"/>
  <c r="E21" i="3"/>
  <c r="C22" i="3"/>
  <c r="E22" i="3" s="1"/>
  <c r="D22" i="3"/>
  <c r="C23" i="3"/>
  <c r="D23" i="3"/>
  <c r="E23" i="3"/>
  <c r="C24" i="3"/>
  <c r="D24" i="3"/>
  <c r="E24" i="3"/>
  <c r="C25" i="3"/>
  <c r="E25" i="3" s="1"/>
  <c r="D25" i="3"/>
  <c r="C3" i="2" l="1"/>
  <c r="D3" i="2"/>
  <c r="E3" i="2"/>
  <c r="C4" i="2"/>
  <c r="D4" i="2"/>
  <c r="E4" i="2" s="1"/>
  <c r="C5" i="2"/>
  <c r="D5" i="2"/>
  <c r="E5" i="2"/>
  <c r="C6" i="2"/>
  <c r="E6" i="2" s="1"/>
  <c r="D6" i="2"/>
  <c r="C7" i="2"/>
  <c r="D7" i="2"/>
  <c r="E7" i="2"/>
  <c r="C8" i="2"/>
  <c r="D8" i="2"/>
  <c r="E8" i="2"/>
  <c r="C9" i="2"/>
  <c r="E9" i="2" s="1"/>
  <c r="D9" i="2"/>
  <c r="C10" i="2"/>
  <c r="D10" i="2"/>
  <c r="E10" i="2"/>
  <c r="C11" i="2"/>
  <c r="D11" i="2"/>
  <c r="E11" i="2"/>
  <c r="C12" i="2"/>
  <c r="D12" i="2"/>
  <c r="E12" i="2"/>
  <c r="C16" i="2"/>
  <c r="D16" i="2"/>
  <c r="E16" i="2"/>
  <c r="C17" i="2"/>
  <c r="D17" i="2"/>
  <c r="E17" i="2"/>
  <c r="C18" i="2"/>
  <c r="D18" i="2"/>
  <c r="E18" i="2"/>
  <c r="C19" i="2"/>
  <c r="E19" i="2" s="1"/>
  <c r="D19" i="2"/>
  <c r="C20" i="2"/>
  <c r="D20" i="2"/>
  <c r="E20" i="2"/>
  <c r="C21" i="2"/>
  <c r="D21" i="2"/>
  <c r="E21" i="2"/>
  <c r="C22" i="2"/>
  <c r="E22" i="2" s="1"/>
  <c r="D22" i="2"/>
  <c r="C23" i="2"/>
  <c r="D23" i="2"/>
  <c r="E23" i="2"/>
  <c r="C24" i="2"/>
  <c r="D24" i="2"/>
  <c r="E24" i="2"/>
  <c r="C25" i="2"/>
  <c r="D25" i="2"/>
  <c r="E25" i="2"/>
</calcChain>
</file>

<file path=xl/sharedStrings.xml><?xml version="1.0" encoding="utf-8"?>
<sst xmlns="http://schemas.openxmlformats.org/spreadsheetml/2006/main" count="70" uniqueCount="36">
  <si>
    <r>
      <t xml:space="preserve">KO: </t>
    </r>
    <r>
      <rPr>
        <i/>
        <sz val="12"/>
        <color theme="1"/>
        <rFont val="Aptos Narrow"/>
        <family val="2"/>
        <scheme val="minor"/>
      </rPr>
      <t>Pou2f3</t>
    </r>
    <r>
      <rPr>
        <i/>
        <vertAlign val="superscript"/>
        <sz val="12"/>
        <color theme="1"/>
        <rFont val="Calibri (Body)"/>
      </rPr>
      <t>-/-</t>
    </r>
  </si>
  <si>
    <t>WT: B6 Wildtype</t>
  </si>
  <si>
    <t>10: WT female</t>
  </si>
  <si>
    <t>9: WT female</t>
  </si>
  <si>
    <t>8: WT male</t>
  </si>
  <si>
    <t>7: WT female</t>
  </si>
  <si>
    <t>6: WT female</t>
  </si>
  <si>
    <t>5: KO male</t>
  </si>
  <si>
    <t>4: KO male</t>
  </si>
  <si>
    <t>3: KO male</t>
  </si>
  <si>
    <t>2: KO female</t>
  </si>
  <si>
    <t>1: KO female</t>
  </si>
  <si>
    <t>5/19/2025 (2nd batch)</t>
  </si>
  <si>
    <t>Total</t>
  </si>
  <si>
    <t>Right</t>
  </si>
  <si>
    <t>Left</t>
  </si>
  <si>
    <t>Medial nTS (-7.48~-7.76)</t>
  </si>
  <si>
    <t>8: WT female</t>
  </si>
  <si>
    <t>3: KO female</t>
  </si>
  <si>
    <t>4/25/2025 (1st batch)</t>
  </si>
  <si>
    <t>Notes</t>
  </si>
  <si>
    <t>Animal details: genotyoe and gender</t>
  </si>
  <si>
    <t>Helminth Infection Date</t>
  </si>
  <si>
    <r>
      <t xml:space="preserve">KO: </t>
    </r>
    <r>
      <rPr>
        <i/>
        <sz val="12"/>
        <color theme="1"/>
        <rFont val="Aptos Narrow"/>
        <family val="2"/>
        <scheme val="minor"/>
      </rPr>
      <t>Vil1cre; Chat</t>
    </r>
    <r>
      <rPr>
        <i/>
        <vertAlign val="superscript"/>
        <sz val="12"/>
        <color theme="1"/>
        <rFont val="Calibri (Body)"/>
      </rPr>
      <t>Flox/Flox</t>
    </r>
  </si>
  <si>
    <r>
      <t xml:space="preserve">Ctrl: </t>
    </r>
    <r>
      <rPr>
        <i/>
        <sz val="12"/>
        <color theme="1"/>
        <rFont val="Aptos Narrow"/>
        <family val="2"/>
        <scheme val="minor"/>
      </rPr>
      <t>Chat</t>
    </r>
    <r>
      <rPr>
        <i/>
        <vertAlign val="superscript"/>
        <sz val="12"/>
        <color theme="1"/>
        <rFont val="Calibri (Body)"/>
      </rPr>
      <t>Flox/Flox</t>
    </r>
  </si>
  <si>
    <t>10: Ctrl male</t>
  </si>
  <si>
    <t>9: Ctrl male</t>
  </si>
  <si>
    <t>8: Ctrl female</t>
  </si>
  <si>
    <t>7: Ctrl female</t>
  </si>
  <si>
    <t>6: Ctrl female</t>
  </si>
  <si>
    <t>6/23/2025 (2nd batch)</t>
  </si>
  <si>
    <t>Whole</t>
  </si>
  <si>
    <t>R</t>
  </si>
  <si>
    <t>L</t>
  </si>
  <si>
    <t>4: KO female</t>
  </si>
  <si>
    <t>6/9/2025 (1st bat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i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4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9980F-29B6-9C40-9AEB-BEACE8AB1E81}">
  <dimension ref="A1:F27"/>
  <sheetViews>
    <sheetView tabSelected="1" workbookViewId="0">
      <selection activeCell="H34" sqref="H34"/>
    </sheetView>
  </sheetViews>
  <sheetFormatPr baseColWidth="10" defaultRowHeight="16" x14ac:dyDescent="0.2"/>
  <cols>
    <col min="1" max="1" width="25.6640625" customWidth="1"/>
    <col min="2" max="2" width="20.5" customWidth="1"/>
    <col min="6" max="6" width="18" customWidth="1"/>
  </cols>
  <sheetData>
    <row r="1" spans="1:6" x14ac:dyDescent="0.2">
      <c r="A1" s="5" t="s">
        <v>22</v>
      </c>
      <c r="B1" s="5" t="s">
        <v>21</v>
      </c>
      <c r="C1" s="4" t="s">
        <v>16</v>
      </c>
      <c r="D1" s="4"/>
      <c r="E1" s="4"/>
      <c r="F1" s="5" t="s">
        <v>20</v>
      </c>
    </row>
    <row r="2" spans="1:6" x14ac:dyDescent="0.2">
      <c r="C2" s="3" t="s">
        <v>15</v>
      </c>
      <c r="D2" s="3" t="s">
        <v>14</v>
      </c>
      <c r="E2" s="3" t="s">
        <v>13</v>
      </c>
    </row>
    <row r="3" spans="1:6" x14ac:dyDescent="0.2">
      <c r="A3" s="2" t="s">
        <v>19</v>
      </c>
      <c r="B3" t="s">
        <v>11</v>
      </c>
      <c r="C3">
        <f>AVERAGE(21,12,12,12,13)</f>
        <v>14</v>
      </c>
      <c r="D3">
        <f>AVERAGE(20,23,19,25,20)</f>
        <v>21.4</v>
      </c>
      <c r="E3" s="1">
        <f>SUM(C3,D3)</f>
        <v>35.4</v>
      </c>
    </row>
    <row r="4" spans="1:6" x14ac:dyDescent="0.2">
      <c r="B4" t="s">
        <v>10</v>
      </c>
      <c r="C4">
        <f>AVERAGE(21,17,14,14)</f>
        <v>16.5</v>
      </c>
      <c r="D4">
        <f>AVERAGE(19,15,18,10)</f>
        <v>15.5</v>
      </c>
      <c r="E4" s="1">
        <f>SUM(C4,D4)</f>
        <v>32</v>
      </c>
    </row>
    <row r="5" spans="1:6" x14ac:dyDescent="0.2">
      <c r="A5" s="5"/>
      <c r="B5" t="s">
        <v>18</v>
      </c>
      <c r="C5">
        <f>AVERAGE(32,19,22,19)</f>
        <v>23</v>
      </c>
      <c r="D5">
        <f>AVERAGE(27,24,24,25)</f>
        <v>25</v>
      </c>
      <c r="E5" s="1">
        <f>SUM(C5,D5)</f>
        <v>48</v>
      </c>
    </row>
    <row r="6" spans="1:6" x14ac:dyDescent="0.2">
      <c r="A6" s="5"/>
      <c r="B6" t="s">
        <v>8</v>
      </c>
      <c r="C6">
        <f>AVERAGE(21,29,23,18,25,14)</f>
        <v>21.666666666666668</v>
      </c>
      <c r="D6">
        <f>AVERAGE(24,22,15,20,32,17)</f>
        <v>21.666666666666668</v>
      </c>
      <c r="E6" s="1">
        <f>SUM(C6,D6)</f>
        <v>43.333333333333336</v>
      </c>
    </row>
    <row r="7" spans="1:6" x14ac:dyDescent="0.2">
      <c r="A7" s="5"/>
      <c r="B7" t="s">
        <v>7</v>
      </c>
      <c r="C7">
        <f>AVERAGE(17,20,20,23)</f>
        <v>20</v>
      </c>
      <c r="D7">
        <f>AVERAGE(23,27,29,18)</f>
        <v>24.25</v>
      </c>
      <c r="E7" s="1">
        <f>SUM(C7,D7)</f>
        <v>44.25</v>
      </c>
    </row>
    <row r="8" spans="1:6" x14ac:dyDescent="0.2">
      <c r="A8" s="5"/>
      <c r="B8" t="s">
        <v>6</v>
      </c>
      <c r="C8">
        <f>AVERAGE(29,29,26,28,32,24)</f>
        <v>28</v>
      </c>
      <c r="D8">
        <f>AVERAGE(30,36,31,32,32,29)</f>
        <v>31.666666666666668</v>
      </c>
      <c r="E8" s="1">
        <f>SUM(C8,D8)</f>
        <v>59.666666666666671</v>
      </c>
    </row>
    <row r="9" spans="1:6" x14ac:dyDescent="0.2">
      <c r="A9" s="5"/>
      <c r="B9" t="s">
        <v>5</v>
      </c>
      <c r="C9">
        <f>AVERAGE(27,23,22,29)</f>
        <v>25.25</v>
      </c>
      <c r="D9">
        <f>AVERAGE(30,27,32,22)</f>
        <v>27.75</v>
      </c>
      <c r="E9" s="1">
        <f>SUM(C9,D9)</f>
        <v>53</v>
      </c>
    </row>
    <row r="10" spans="1:6" x14ac:dyDescent="0.2">
      <c r="B10" t="s">
        <v>17</v>
      </c>
      <c r="C10">
        <f>AVERAGE(23,24,34,30,33)</f>
        <v>28.8</v>
      </c>
      <c r="D10">
        <f>AVERAGE(29,26,37,39,33)</f>
        <v>32.799999999999997</v>
      </c>
      <c r="E10" s="1">
        <f>SUM(C10,D10)</f>
        <v>61.599999999999994</v>
      </c>
    </row>
    <row r="11" spans="1:6" x14ac:dyDescent="0.2">
      <c r="B11" t="s">
        <v>3</v>
      </c>
      <c r="C11">
        <f>AVERAGE(28,24,26,23,26)</f>
        <v>25.4</v>
      </c>
      <c r="D11">
        <f>AVERAGE(18,25,30,17,25)</f>
        <v>23</v>
      </c>
      <c r="E11" s="1">
        <f>SUM(C11,D11)</f>
        <v>48.4</v>
      </c>
    </row>
    <row r="12" spans="1:6" x14ac:dyDescent="0.2">
      <c r="B12" t="s">
        <v>2</v>
      </c>
      <c r="C12">
        <f>AVERAGE(25,24,24,15,29,28)</f>
        <v>24.166666666666668</v>
      </c>
      <c r="D12">
        <f>AVERAGE(25,28,26,27,25,24)</f>
        <v>25.833333333333332</v>
      </c>
      <c r="E12" s="1">
        <f>SUM(C12,D12)</f>
        <v>50</v>
      </c>
    </row>
    <row r="14" spans="1:6" x14ac:dyDescent="0.2">
      <c r="C14" s="4" t="s">
        <v>16</v>
      </c>
      <c r="D14" s="4"/>
      <c r="E14" s="4"/>
    </row>
    <row r="15" spans="1:6" x14ac:dyDescent="0.2">
      <c r="C15" s="3" t="s">
        <v>15</v>
      </c>
      <c r="D15" s="3" t="s">
        <v>14</v>
      </c>
      <c r="E15" s="3" t="s">
        <v>13</v>
      </c>
    </row>
    <row r="16" spans="1:6" x14ac:dyDescent="0.2">
      <c r="A16" s="2" t="s">
        <v>12</v>
      </c>
      <c r="B16" t="s">
        <v>11</v>
      </c>
      <c r="C16">
        <f>AVERAGE(30,22,38,24,15,26)</f>
        <v>25.833333333333332</v>
      </c>
      <c r="D16">
        <f>AVERAGE(30,24,26,22,15,16)</f>
        <v>22.166666666666668</v>
      </c>
      <c r="E16" s="1">
        <f>SUM(C16,D16)</f>
        <v>48</v>
      </c>
    </row>
    <row r="17" spans="2:6" x14ac:dyDescent="0.2">
      <c r="B17" t="s">
        <v>10</v>
      </c>
      <c r="C17">
        <f>AVERAGE(15,21,26,20,25,20)</f>
        <v>21.166666666666668</v>
      </c>
      <c r="D17">
        <f>AVERAGE(30,16,24,26,17,13)</f>
        <v>21</v>
      </c>
      <c r="E17" s="1">
        <f>SUM(C17,D17)</f>
        <v>42.166666666666671</v>
      </c>
    </row>
    <row r="18" spans="2:6" x14ac:dyDescent="0.2">
      <c r="B18" t="s">
        <v>9</v>
      </c>
      <c r="C18">
        <f>AVERAGE(13,19,27,21,23,21)</f>
        <v>20.666666666666668</v>
      </c>
      <c r="D18">
        <f>AVERAGE(17,16,27,20,29,26)</f>
        <v>22.5</v>
      </c>
      <c r="E18" s="1">
        <f>SUM(C18,D18)</f>
        <v>43.166666666666671</v>
      </c>
    </row>
    <row r="19" spans="2:6" x14ac:dyDescent="0.2">
      <c r="B19" t="s">
        <v>8</v>
      </c>
      <c r="C19">
        <f>AVERAGE(15,12,14,23,23,31,22)</f>
        <v>20</v>
      </c>
      <c r="D19">
        <f>AVERAGE(20,18,19,10,17,13,23)</f>
        <v>17.142857142857142</v>
      </c>
      <c r="E19" s="1">
        <f>SUM(C19,D19)</f>
        <v>37.142857142857139</v>
      </c>
    </row>
    <row r="20" spans="2:6" x14ac:dyDescent="0.2">
      <c r="B20" t="s">
        <v>7</v>
      </c>
      <c r="C20">
        <f>AVERAGE(23,21,15,18,27)</f>
        <v>20.8</v>
      </c>
      <c r="D20">
        <f>AVERAGE(28,19,23,20,19)</f>
        <v>21.8</v>
      </c>
      <c r="E20" s="1">
        <f>SUM(C20,D20)</f>
        <v>42.6</v>
      </c>
    </row>
    <row r="21" spans="2:6" x14ac:dyDescent="0.2">
      <c r="B21" t="s">
        <v>6</v>
      </c>
      <c r="C21">
        <f>AVERAGE(19,24,19,16,25,28)</f>
        <v>21.833333333333332</v>
      </c>
      <c r="D21">
        <f>AVERAGE(20,19,24,24,18,24)</f>
        <v>21.5</v>
      </c>
      <c r="E21" s="1">
        <f>SUM(C21,D21)</f>
        <v>43.333333333333329</v>
      </c>
    </row>
    <row r="22" spans="2:6" x14ac:dyDescent="0.2">
      <c r="B22" t="s">
        <v>5</v>
      </c>
      <c r="C22">
        <f>AVERAGE(22,24,27,16,22)</f>
        <v>22.2</v>
      </c>
      <c r="D22">
        <f>AVERAGE(17,16,19,17,24)</f>
        <v>18.600000000000001</v>
      </c>
      <c r="E22" s="1">
        <f>SUM(C22,D22)</f>
        <v>40.799999999999997</v>
      </c>
    </row>
    <row r="23" spans="2:6" x14ac:dyDescent="0.2">
      <c r="B23" t="s">
        <v>4</v>
      </c>
      <c r="C23">
        <f>AVERAGE(24,19,25,26,33)</f>
        <v>25.4</v>
      </c>
      <c r="D23">
        <f>AVERAGE(23,20,17,25,27)</f>
        <v>22.4</v>
      </c>
      <c r="E23" s="1">
        <f>SUM(C23,D23)</f>
        <v>47.8</v>
      </c>
    </row>
    <row r="24" spans="2:6" x14ac:dyDescent="0.2">
      <c r="B24" t="s">
        <v>3</v>
      </c>
      <c r="C24">
        <f>AVERAGE(25,18,16,11,20,15)</f>
        <v>17.5</v>
      </c>
      <c r="D24">
        <f>AVERAGE(19,22,20,14,15,18)</f>
        <v>18</v>
      </c>
      <c r="E24" s="1">
        <f>SUM(C24,D24)</f>
        <v>35.5</v>
      </c>
    </row>
    <row r="25" spans="2:6" x14ac:dyDescent="0.2">
      <c r="B25" t="s">
        <v>2</v>
      </c>
      <c r="C25">
        <f>AVERAGE(35,25,18,18,30)</f>
        <v>25.2</v>
      </c>
      <c r="D25">
        <f>AVERAGE(29,23,20,26,30)</f>
        <v>25.6</v>
      </c>
      <c r="E25" s="1">
        <f>SUM(C25,D25)</f>
        <v>50.8</v>
      </c>
    </row>
    <row r="26" spans="2:6" x14ac:dyDescent="0.2">
      <c r="F26" t="s">
        <v>1</v>
      </c>
    </row>
    <row r="27" spans="2:6" ht="19" x14ac:dyDescent="0.2">
      <c r="F27" t="s">
        <v>0</v>
      </c>
    </row>
  </sheetData>
  <mergeCells count="2">
    <mergeCell ref="C1:E1"/>
    <mergeCell ref="C14:E1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BBA6A-A349-5945-AFA2-3084ADB6E6BB}">
  <dimension ref="A1:F27"/>
  <sheetViews>
    <sheetView workbookViewId="0">
      <selection activeCell="G41" sqref="G41"/>
    </sheetView>
  </sheetViews>
  <sheetFormatPr baseColWidth="10" defaultRowHeight="16" x14ac:dyDescent="0.2"/>
  <cols>
    <col min="1" max="1" width="22" customWidth="1"/>
    <col min="2" max="2" width="24.6640625" customWidth="1"/>
    <col min="6" max="6" width="20" customWidth="1"/>
  </cols>
  <sheetData>
    <row r="1" spans="1:6" x14ac:dyDescent="0.2">
      <c r="A1" s="5" t="s">
        <v>22</v>
      </c>
      <c r="B1" s="5" t="s">
        <v>21</v>
      </c>
      <c r="C1" s="4" t="s">
        <v>16</v>
      </c>
      <c r="D1" s="4"/>
      <c r="E1" s="4"/>
      <c r="F1" s="5" t="s">
        <v>20</v>
      </c>
    </row>
    <row r="2" spans="1:6" x14ac:dyDescent="0.2">
      <c r="C2" s="3" t="s">
        <v>33</v>
      </c>
      <c r="D2" s="3" t="s">
        <v>32</v>
      </c>
      <c r="E2" s="3" t="s">
        <v>31</v>
      </c>
    </row>
    <row r="3" spans="1:6" x14ac:dyDescent="0.2">
      <c r="A3" s="2" t="s">
        <v>35</v>
      </c>
      <c r="B3" t="s">
        <v>11</v>
      </c>
      <c r="C3">
        <f>AVERAGE(16,28,21,20)</f>
        <v>21.25</v>
      </c>
      <c r="D3">
        <f>AVERAGE(17,23,23,17)</f>
        <v>20</v>
      </c>
      <c r="E3" s="1">
        <f>SUM(C3,D3)</f>
        <v>41.25</v>
      </c>
    </row>
    <row r="4" spans="1:6" x14ac:dyDescent="0.2">
      <c r="B4" t="s">
        <v>10</v>
      </c>
      <c r="C4">
        <f>AVERAGE(25,39,32,35,25,17)</f>
        <v>28.833333333333332</v>
      </c>
      <c r="D4">
        <f>AVERAGE(27,33,24,28,21,17)</f>
        <v>25</v>
      </c>
      <c r="E4" s="1">
        <f>SUM(C4,D4)</f>
        <v>53.833333333333329</v>
      </c>
    </row>
    <row r="5" spans="1:6" x14ac:dyDescent="0.2">
      <c r="A5" s="5"/>
      <c r="B5" t="s">
        <v>18</v>
      </c>
      <c r="C5">
        <f>AVERAGE(14,15,9,17,18)</f>
        <v>14.6</v>
      </c>
      <c r="D5">
        <f>AVERAGE(19,15,24,19,20)</f>
        <v>19.399999999999999</v>
      </c>
      <c r="E5" s="1">
        <f>SUM(C5,D5)</f>
        <v>34</v>
      </c>
    </row>
    <row r="6" spans="1:6" x14ac:dyDescent="0.2">
      <c r="A6" s="5"/>
      <c r="B6" t="s">
        <v>34</v>
      </c>
      <c r="C6">
        <f>AVERAGE(23,18,16,17,28)</f>
        <v>20.399999999999999</v>
      </c>
      <c r="D6">
        <f>AVERAGE(24,19,15,17,27)</f>
        <v>20.399999999999999</v>
      </c>
      <c r="E6" s="1">
        <f>SUM(C6,D6)</f>
        <v>40.799999999999997</v>
      </c>
    </row>
    <row r="7" spans="1:6" x14ac:dyDescent="0.2">
      <c r="A7" s="5"/>
      <c r="B7" t="s">
        <v>7</v>
      </c>
      <c r="C7">
        <f>AVERAGE(17,19,18,30)</f>
        <v>21</v>
      </c>
      <c r="D7">
        <f>AVERAGE(27,21,25,32)</f>
        <v>26.25</v>
      </c>
      <c r="E7" s="1">
        <f>SUM(C7,D7)</f>
        <v>47.25</v>
      </c>
    </row>
    <row r="8" spans="1:6" x14ac:dyDescent="0.2">
      <c r="A8" s="5"/>
      <c r="B8" t="s">
        <v>29</v>
      </c>
      <c r="C8">
        <f>AVERAGE(27,24,24,20)</f>
        <v>23.75</v>
      </c>
      <c r="D8">
        <f>AVERAGE(40,25,30,36)</f>
        <v>32.75</v>
      </c>
      <c r="E8" s="1">
        <f>SUM(C8,D8)</f>
        <v>56.5</v>
      </c>
    </row>
    <row r="9" spans="1:6" x14ac:dyDescent="0.2">
      <c r="A9" s="5"/>
      <c r="B9" t="s">
        <v>28</v>
      </c>
      <c r="C9">
        <f>AVERAGE(33,40,22,28)</f>
        <v>30.75</v>
      </c>
      <c r="D9">
        <f>AVERAGE(36,35,22,32)</f>
        <v>31.25</v>
      </c>
      <c r="E9" s="1">
        <f>SUM(C9,D9)</f>
        <v>62</v>
      </c>
    </row>
    <row r="10" spans="1:6" x14ac:dyDescent="0.2">
      <c r="B10" t="s">
        <v>27</v>
      </c>
      <c r="C10">
        <f>AVERAGE(31,17,24,29,26,27,28,33)</f>
        <v>26.875</v>
      </c>
      <c r="D10">
        <f>AVERAGE(32,29,30,25,33,30,31,25)</f>
        <v>29.375</v>
      </c>
      <c r="E10" s="1">
        <f>SUM(C10,D10)</f>
        <v>56.25</v>
      </c>
    </row>
    <row r="11" spans="1:6" x14ac:dyDescent="0.2">
      <c r="B11" t="s">
        <v>26</v>
      </c>
      <c r="C11">
        <f>AVERAGE(30,23,20,25,22,29,26,34)</f>
        <v>26.125</v>
      </c>
      <c r="D11">
        <f>AVERAGE(29,27,28,26,34,29,29,31)</f>
        <v>29.125</v>
      </c>
      <c r="E11" s="1">
        <f>SUM(C11,D11)</f>
        <v>55.25</v>
      </c>
    </row>
    <row r="12" spans="1:6" x14ac:dyDescent="0.2">
      <c r="B12" t="s">
        <v>25</v>
      </c>
      <c r="C12">
        <f>AVERAGE(32,29,28,24,36)</f>
        <v>29.8</v>
      </c>
      <c r="D12">
        <f>AVERAGE(34,24,23,28,30)</f>
        <v>27.8</v>
      </c>
      <c r="E12" s="1">
        <f>SUM(C12,D12)</f>
        <v>57.6</v>
      </c>
    </row>
    <row r="14" spans="1:6" x14ac:dyDescent="0.2">
      <c r="C14" s="4" t="s">
        <v>16</v>
      </c>
      <c r="D14" s="4"/>
      <c r="E14" s="4"/>
    </row>
    <row r="15" spans="1:6" x14ac:dyDescent="0.2">
      <c r="C15" s="3" t="s">
        <v>33</v>
      </c>
      <c r="D15" s="3" t="s">
        <v>32</v>
      </c>
      <c r="E15" s="3" t="s">
        <v>31</v>
      </c>
    </row>
    <row r="16" spans="1:6" x14ac:dyDescent="0.2">
      <c r="A16" s="2" t="s">
        <v>30</v>
      </c>
      <c r="B16" t="s">
        <v>11</v>
      </c>
      <c r="C16">
        <f>AVERAGE(19,15,19,17,21,21)</f>
        <v>18.666666666666668</v>
      </c>
      <c r="D16">
        <f>AVERAGE(13,15,17,15,12,8)</f>
        <v>13.333333333333334</v>
      </c>
      <c r="E16" s="1">
        <f>SUM(C16,D16)</f>
        <v>32</v>
      </c>
    </row>
    <row r="17" spans="1:6" x14ac:dyDescent="0.2">
      <c r="B17" t="s">
        <v>10</v>
      </c>
      <c r="C17">
        <f>AVERAGE(21,26,32,34,27,26,33,32)</f>
        <v>28.875</v>
      </c>
      <c r="D17">
        <f>AVERAGE(24,28,24,34,34,35,37,23)</f>
        <v>29.875</v>
      </c>
      <c r="E17" s="1">
        <f>SUM(C17,D17)</f>
        <v>58.75</v>
      </c>
    </row>
    <row r="18" spans="1:6" x14ac:dyDescent="0.2">
      <c r="A18" s="5"/>
      <c r="B18" t="s">
        <v>18</v>
      </c>
      <c r="C18">
        <f>AVERAGE(18,17,21,21,17,23,19)</f>
        <v>19.428571428571427</v>
      </c>
      <c r="D18">
        <f>AVERAGE(22,21,18,30,27,23,19)</f>
        <v>22.857142857142858</v>
      </c>
      <c r="E18" s="1">
        <f>SUM(C18,D18)</f>
        <v>42.285714285714285</v>
      </c>
    </row>
    <row r="19" spans="1:6" x14ac:dyDescent="0.2">
      <c r="A19" s="5"/>
      <c r="B19" t="s">
        <v>8</v>
      </c>
      <c r="C19">
        <f>AVERAGE(32,35,32,31)</f>
        <v>32.5</v>
      </c>
      <c r="D19">
        <f>AVERAGE(30,33,36,32)</f>
        <v>32.75</v>
      </c>
      <c r="E19" s="1">
        <f>SUM(C19,D19)</f>
        <v>65.25</v>
      </c>
    </row>
    <row r="20" spans="1:6" x14ac:dyDescent="0.2">
      <c r="A20" s="5"/>
      <c r="B20" t="s">
        <v>7</v>
      </c>
      <c r="C20">
        <f>AVERAGE(28,27,25,28,23,20)</f>
        <v>25.166666666666668</v>
      </c>
      <c r="D20">
        <f>AVERAGE(26,21,26,18,24,22)</f>
        <v>22.833333333333332</v>
      </c>
      <c r="E20" s="1">
        <f>SUM(C20,D20)</f>
        <v>48</v>
      </c>
    </row>
    <row r="21" spans="1:6" x14ac:dyDescent="0.2">
      <c r="A21" s="5"/>
      <c r="B21" t="s">
        <v>29</v>
      </c>
      <c r="C21">
        <f>AVERAGE(20,24,32,33,21)</f>
        <v>26</v>
      </c>
      <c r="D21">
        <f>AVERAGE(24,30,27,33,22)</f>
        <v>27.2</v>
      </c>
      <c r="E21" s="1">
        <f>SUM(C21,D21)</f>
        <v>53.2</v>
      </c>
    </row>
    <row r="22" spans="1:6" x14ac:dyDescent="0.2">
      <c r="A22" s="5"/>
      <c r="B22" t="s">
        <v>28</v>
      </c>
      <c r="C22">
        <f>AVERAGE(17,26,24,20,24,32,28)</f>
        <v>24.428571428571427</v>
      </c>
      <c r="D22">
        <f>AVERAGE(14,22,20,21,38,31,30)</f>
        <v>25.142857142857142</v>
      </c>
      <c r="E22" s="1">
        <f>SUM(C22,D22)</f>
        <v>49.571428571428569</v>
      </c>
    </row>
    <row r="23" spans="1:6" x14ac:dyDescent="0.2">
      <c r="B23" t="s">
        <v>27</v>
      </c>
      <c r="C23">
        <f>AVERAGE(45,26,36,38,24,26)</f>
        <v>32.5</v>
      </c>
      <c r="D23">
        <f>AVERAGE(39,28,29,36,32,28)</f>
        <v>32</v>
      </c>
      <c r="E23" s="1">
        <f>SUM(C23,D23)</f>
        <v>64.5</v>
      </c>
    </row>
    <row r="24" spans="1:6" x14ac:dyDescent="0.2">
      <c r="B24" t="s">
        <v>26</v>
      </c>
      <c r="C24">
        <f>AVERAGE(38,35,50,47,44)</f>
        <v>42.8</v>
      </c>
      <c r="D24">
        <f>AVERAGE(31,38,38,50,33)</f>
        <v>38</v>
      </c>
      <c r="E24" s="1">
        <f>SUM(C24,D24)</f>
        <v>80.8</v>
      </c>
    </row>
    <row r="25" spans="1:6" x14ac:dyDescent="0.2">
      <c r="B25" t="s">
        <v>25</v>
      </c>
      <c r="C25">
        <f>AVERAGE(49,38,31,28,18,25)</f>
        <v>31.5</v>
      </c>
      <c r="D25">
        <f>AVERAGE(56,47,23,38,26,22)</f>
        <v>35.333333333333336</v>
      </c>
      <c r="E25" s="1">
        <f>SUM(C25,D25)</f>
        <v>66.833333333333343</v>
      </c>
    </row>
    <row r="26" spans="1:6" ht="19" x14ac:dyDescent="0.2">
      <c r="F26" t="s">
        <v>24</v>
      </c>
    </row>
    <row r="27" spans="1:6" ht="19" x14ac:dyDescent="0.2">
      <c r="F27" t="s">
        <v>23</v>
      </c>
    </row>
  </sheetData>
  <mergeCells count="2">
    <mergeCell ref="C1:E1"/>
    <mergeCell ref="C14:E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a</vt:lpstr>
      <vt:lpstr>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hara, Koki</dc:creator>
  <cp:lastModifiedBy>Tohara, Koki</cp:lastModifiedBy>
  <dcterms:created xsi:type="dcterms:W3CDTF">2026-02-06T18:19:44Z</dcterms:created>
  <dcterms:modified xsi:type="dcterms:W3CDTF">2026-02-06T18:20:20Z</dcterms:modified>
</cp:coreProperties>
</file>